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307CEFBE-6C9D-4861-9599-D170624EF965}" xr6:coauthVersionLast="41" xr6:coauthVersionMax="41" xr10:uidLastSave="{00000000-0000-0000-0000-000000000000}"/>
  <bookViews>
    <workbookView xWindow="5865" yWindow="90" windowWidth="22650" windowHeight="13590" xr2:uid="{00000000-000D-0000-FFFF-FFFF00000000}"/>
  </bookViews>
  <sheets>
    <sheet name="HCCs_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9" i="1" l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</calcChain>
</file>

<file path=xl/sharedStrings.xml><?xml version="1.0" encoding="utf-8"?>
<sst xmlns="http://schemas.openxmlformats.org/spreadsheetml/2006/main" count="45" uniqueCount="19">
  <si>
    <t>cell_number</t>
    <phoneticPr fontId="2" type="noConversion"/>
  </si>
  <si>
    <t>chr1</t>
    <phoneticPr fontId="2" type="noConversion"/>
  </si>
  <si>
    <t>P</t>
    <phoneticPr fontId="2" type="noConversion"/>
  </si>
  <si>
    <t>N</t>
    <phoneticPr fontId="2" type="noConversion"/>
  </si>
  <si>
    <t>chr2</t>
    <phoneticPr fontId="2" type="noConversion"/>
  </si>
  <si>
    <t>chr3</t>
    <phoneticPr fontId="2" type="noConversion"/>
  </si>
  <si>
    <t>chr4</t>
    <phoneticPr fontId="2" type="noConversion"/>
  </si>
  <si>
    <t>chr5</t>
    <phoneticPr fontId="2" type="noConversion"/>
  </si>
  <si>
    <t>chr6</t>
    <phoneticPr fontId="2" type="noConversion"/>
  </si>
  <si>
    <t>chr7</t>
    <phoneticPr fontId="2" type="noConversion"/>
  </si>
  <si>
    <t>chr8</t>
    <phoneticPr fontId="2" type="noConversion"/>
  </si>
  <si>
    <t>chr9</t>
    <phoneticPr fontId="2" type="noConversion"/>
  </si>
  <si>
    <t>chr10</t>
    <phoneticPr fontId="2" type="noConversion"/>
  </si>
  <si>
    <t>chr11</t>
    <phoneticPr fontId="2" type="noConversion"/>
  </si>
  <si>
    <t>chr12</t>
    <phoneticPr fontId="2" type="noConversion"/>
  </si>
  <si>
    <t>train</t>
    <phoneticPr fontId="2" type="noConversion"/>
  </si>
  <si>
    <t>test</t>
    <phoneticPr fontId="2" type="noConversion"/>
  </si>
  <si>
    <t>P---methylation</t>
    <phoneticPr fontId="2" type="noConversion"/>
  </si>
  <si>
    <t>N---unmethyl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3" x14ac:knownFonts="1">
    <font>
      <sz val="11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176" fontId="1" fillId="3" borderId="1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176" fontId="1" fillId="0" borderId="1" xfId="0" applyNumberFormat="1" applyFont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176" fontId="1" fillId="4" borderId="1" xfId="0" applyNumberFormat="1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176" fontId="1" fillId="5" borderId="1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1"/>
  <sheetViews>
    <sheetView tabSelected="1" topLeftCell="A13" workbookViewId="0">
      <selection activeCell="F46" sqref="F46"/>
    </sheetView>
  </sheetViews>
  <sheetFormatPr defaultRowHeight="14.25" x14ac:dyDescent="0.2"/>
  <sheetData>
    <row r="1" spans="1:27" ht="15.75" x14ac:dyDescent="0.25">
      <c r="A1" s="1" t="s">
        <v>0</v>
      </c>
      <c r="B1" s="1"/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  <c r="J1" s="1">
        <v>8</v>
      </c>
      <c r="K1" s="1">
        <v>9</v>
      </c>
      <c r="L1" s="1">
        <v>10</v>
      </c>
      <c r="M1" s="1">
        <v>11</v>
      </c>
      <c r="N1" s="1">
        <v>12</v>
      </c>
      <c r="O1" s="1">
        <v>13</v>
      </c>
      <c r="P1" s="1">
        <v>14</v>
      </c>
      <c r="Q1" s="1">
        <v>15</v>
      </c>
      <c r="R1" s="1">
        <v>16</v>
      </c>
      <c r="S1" s="1">
        <v>17</v>
      </c>
      <c r="T1" s="1">
        <v>18</v>
      </c>
      <c r="U1" s="1">
        <v>19</v>
      </c>
      <c r="V1" s="1">
        <v>20</v>
      </c>
      <c r="W1" s="1">
        <v>21</v>
      </c>
      <c r="X1" s="1">
        <v>22</v>
      </c>
      <c r="Y1" s="1">
        <v>23</v>
      </c>
      <c r="Z1" s="1">
        <v>24</v>
      </c>
      <c r="AA1" s="1">
        <v>25</v>
      </c>
    </row>
    <row r="2" spans="1:27" ht="15.75" x14ac:dyDescent="0.25">
      <c r="A2" s="11" t="s">
        <v>1</v>
      </c>
      <c r="B2" s="2" t="s">
        <v>2</v>
      </c>
      <c r="C2" s="3">
        <v>3659</v>
      </c>
      <c r="D2" s="3">
        <v>11084</v>
      </c>
      <c r="E2" s="3">
        <v>7381</v>
      </c>
      <c r="F2" s="3">
        <v>4906</v>
      </c>
      <c r="G2" s="3">
        <v>6341</v>
      </c>
      <c r="H2" s="3">
        <v>5257</v>
      </c>
      <c r="I2" s="3">
        <v>2824</v>
      </c>
      <c r="J2" s="3">
        <v>2728</v>
      </c>
      <c r="K2" s="3">
        <v>2916</v>
      </c>
      <c r="L2" s="3">
        <v>4183</v>
      </c>
      <c r="M2" s="3">
        <v>3931</v>
      </c>
      <c r="N2" s="3">
        <v>5957</v>
      </c>
      <c r="O2" s="3">
        <v>21506</v>
      </c>
      <c r="P2" s="3">
        <v>3673</v>
      </c>
      <c r="Q2" s="3">
        <v>6758</v>
      </c>
      <c r="R2" s="3">
        <v>16883</v>
      </c>
      <c r="S2" s="3">
        <v>2403</v>
      </c>
      <c r="T2" s="3">
        <v>7972</v>
      </c>
      <c r="U2" s="3">
        <v>5597</v>
      </c>
      <c r="V2" s="3">
        <v>9456</v>
      </c>
      <c r="W2" s="3">
        <v>7608</v>
      </c>
      <c r="X2" s="3">
        <v>10051</v>
      </c>
      <c r="Y2" s="3">
        <v>5575</v>
      </c>
      <c r="Z2" s="3">
        <v>4672</v>
      </c>
      <c r="AA2" s="3">
        <v>6447</v>
      </c>
    </row>
    <row r="3" spans="1:27" ht="15.75" x14ac:dyDescent="0.25">
      <c r="A3" s="11"/>
      <c r="B3" s="2" t="s">
        <v>3</v>
      </c>
      <c r="C3" s="3">
        <v>14812</v>
      </c>
      <c r="D3" s="3">
        <v>33525</v>
      </c>
      <c r="E3" s="3">
        <v>21746</v>
      </c>
      <c r="F3" s="3">
        <v>17918</v>
      </c>
      <c r="G3" s="3">
        <v>20737</v>
      </c>
      <c r="H3" s="3">
        <v>12940</v>
      </c>
      <c r="I3" s="3">
        <v>8508</v>
      </c>
      <c r="J3" s="3">
        <v>7781</v>
      </c>
      <c r="K3" s="3">
        <v>11655</v>
      </c>
      <c r="L3" s="3">
        <v>16264</v>
      </c>
      <c r="M3" s="3">
        <v>9534</v>
      </c>
      <c r="N3" s="3">
        <v>16321</v>
      </c>
      <c r="O3" s="3">
        <v>40104</v>
      </c>
      <c r="P3" s="3">
        <v>9219</v>
      </c>
      <c r="Q3" s="3">
        <v>14143</v>
      </c>
      <c r="R3" s="3">
        <v>44443</v>
      </c>
      <c r="S3" s="3">
        <v>5231</v>
      </c>
      <c r="T3" s="3">
        <v>20211</v>
      </c>
      <c r="U3" s="3">
        <v>13967</v>
      </c>
      <c r="V3" s="3">
        <v>24426</v>
      </c>
      <c r="W3" s="3">
        <v>15994</v>
      </c>
      <c r="X3" s="3">
        <v>24265</v>
      </c>
      <c r="Y3" s="3">
        <v>14885</v>
      </c>
      <c r="Z3" s="3">
        <v>12460</v>
      </c>
      <c r="AA3" s="3">
        <v>19477</v>
      </c>
    </row>
    <row r="4" spans="1:27" ht="15.75" x14ac:dyDescent="0.25">
      <c r="A4" s="10" t="s">
        <v>4</v>
      </c>
      <c r="B4" s="4" t="s">
        <v>2</v>
      </c>
      <c r="C4" s="5">
        <v>1594</v>
      </c>
      <c r="D4" s="5">
        <v>6588</v>
      </c>
      <c r="E4" s="5">
        <v>4350</v>
      </c>
      <c r="F4" s="5">
        <v>2764</v>
      </c>
      <c r="G4" s="5">
        <v>2903</v>
      </c>
      <c r="H4" s="5">
        <v>2017</v>
      </c>
      <c r="I4" s="5">
        <v>1900</v>
      </c>
      <c r="J4" s="5">
        <v>1196</v>
      </c>
      <c r="K4" s="5">
        <v>2153</v>
      </c>
      <c r="L4" s="5">
        <v>1820</v>
      </c>
      <c r="M4" s="5">
        <v>1712</v>
      </c>
      <c r="N4" s="5">
        <v>4351</v>
      </c>
      <c r="O4" s="5">
        <v>8560</v>
      </c>
      <c r="P4" s="5">
        <v>1734</v>
      </c>
      <c r="Q4" s="5">
        <v>3626</v>
      </c>
      <c r="R4" s="5">
        <v>10043</v>
      </c>
      <c r="S4" s="5">
        <v>1144</v>
      </c>
      <c r="T4" s="5">
        <v>5837</v>
      </c>
      <c r="U4" s="5">
        <v>3888</v>
      </c>
      <c r="V4" s="5">
        <v>4282</v>
      </c>
      <c r="W4" s="5">
        <v>2979</v>
      </c>
      <c r="X4" s="5">
        <v>4202</v>
      </c>
      <c r="Y4" s="5">
        <v>3926</v>
      </c>
      <c r="Z4" s="5">
        <v>2237</v>
      </c>
      <c r="AA4" s="5">
        <v>2755</v>
      </c>
    </row>
    <row r="5" spans="1:27" ht="15.75" x14ac:dyDescent="0.25">
      <c r="A5" s="10"/>
      <c r="B5" s="4" t="s">
        <v>3</v>
      </c>
      <c r="C5" s="5">
        <v>7432</v>
      </c>
      <c r="D5" s="5">
        <v>21277</v>
      </c>
      <c r="E5" s="5">
        <v>13379</v>
      </c>
      <c r="F5" s="5">
        <v>10978</v>
      </c>
      <c r="G5" s="5">
        <v>9744</v>
      </c>
      <c r="H5" s="5">
        <v>5501</v>
      </c>
      <c r="I5" s="5">
        <v>5349</v>
      </c>
      <c r="J5" s="5">
        <v>3915</v>
      </c>
      <c r="K5" s="5">
        <v>9624</v>
      </c>
      <c r="L5" s="5">
        <v>7342</v>
      </c>
      <c r="M5" s="5">
        <v>4597</v>
      </c>
      <c r="N5" s="5">
        <v>13312</v>
      </c>
      <c r="O5" s="5">
        <v>17688</v>
      </c>
      <c r="P5" s="5">
        <v>4231</v>
      </c>
      <c r="Q5" s="5">
        <v>8475</v>
      </c>
      <c r="R5" s="5">
        <v>30481</v>
      </c>
      <c r="S5" s="5">
        <v>2458</v>
      </c>
      <c r="T5" s="5">
        <v>15141</v>
      </c>
      <c r="U5" s="5">
        <v>10730</v>
      </c>
      <c r="V5" s="5">
        <v>11165</v>
      </c>
      <c r="W5" s="5">
        <v>6363</v>
      </c>
      <c r="X5" s="5">
        <v>10625</v>
      </c>
      <c r="Y5" s="5">
        <v>11851</v>
      </c>
      <c r="Z5" s="5">
        <v>5595</v>
      </c>
      <c r="AA5" s="5">
        <v>7906</v>
      </c>
    </row>
    <row r="6" spans="1:27" ht="15.75" x14ac:dyDescent="0.25">
      <c r="A6" s="11" t="s">
        <v>5</v>
      </c>
      <c r="B6" s="2" t="s">
        <v>2</v>
      </c>
      <c r="C6" s="3">
        <v>1223</v>
      </c>
      <c r="D6" s="3">
        <v>3967</v>
      </c>
      <c r="E6" s="3">
        <v>3341</v>
      </c>
      <c r="F6" s="3">
        <v>2180</v>
      </c>
      <c r="G6" s="3">
        <v>2827</v>
      </c>
      <c r="H6" s="3">
        <v>1136</v>
      </c>
      <c r="I6" s="3">
        <v>1665</v>
      </c>
      <c r="J6" s="3">
        <v>1141</v>
      </c>
      <c r="K6" s="3">
        <v>1498</v>
      </c>
      <c r="L6" s="3">
        <v>1944</v>
      </c>
      <c r="M6" s="3">
        <v>1723</v>
      </c>
      <c r="N6" s="3">
        <v>3332</v>
      </c>
      <c r="O6" s="3">
        <v>4446</v>
      </c>
      <c r="P6" s="3">
        <v>1742</v>
      </c>
      <c r="Q6" s="3">
        <v>1675</v>
      </c>
      <c r="R6" s="3">
        <v>7440</v>
      </c>
      <c r="S6" s="3">
        <v>1220</v>
      </c>
      <c r="T6" s="3">
        <v>3290</v>
      </c>
      <c r="U6" s="3">
        <v>3104</v>
      </c>
      <c r="V6" s="3">
        <v>2407</v>
      </c>
      <c r="W6" s="3">
        <v>1550</v>
      </c>
      <c r="X6" s="3">
        <v>2454</v>
      </c>
      <c r="Y6" s="3">
        <v>3089</v>
      </c>
      <c r="Z6" s="3">
        <v>2118</v>
      </c>
      <c r="AA6" s="3">
        <v>1548</v>
      </c>
    </row>
    <row r="7" spans="1:27" ht="15.75" x14ac:dyDescent="0.25">
      <c r="A7" s="11"/>
      <c r="B7" s="2" t="s">
        <v>3</v>
      </c>
      <c r="C7" s="3">
        <v>5598</v>
      </c>
      <c r="D7" s="3">
        <v>12314</v>
      </c>
      <c r="E7" s="3">
        <v>9874</v>
      </c>
      <c r="F7" s="3">
        <v>7979</v>
      </c>
      <c r="G7" s="3">
        <v>9041</v>
      </c>
      <c r="H7" s="3">
        <v>3050</v>
      </c>
      <c r="I7" s="3">
        <v>4817</v>
      </c>
      <c r="J7" s="3">
        <v>3704</v>
      </c>
      <c r="K7" s="3">
        <v>6572</v>
      </c>
      <c r="L7" s="3">
        <v>6977</v>
      </c>
      <c r="M7" s="3">
        <v>4804</v>
      </c>
      <c r="N7" s="3">
        <v>9350</v>
      </c>
      <c r="O7" s="3">
        <v>8228</v>
      </c>
      <c r="P7" s="3">
        <v>4960</v>
      </c>
      <c r="Q7" s="3">
        <v>3004</v>
      </c>
      <c r="R7" s="3">
        <v>21616</v>
      </c>
      <c r="S7" s="3">
        <v>2628</v>
      </c>
      <c r="T7" s="3">
        <v>8781</v>
      </c>
      <c r="U7" s="3">
        <v>7556</v>
      </c>
      <c r="V7" s="3">
        <v>5378</v>
      </c>
      <c r="W7" s="3">
        <v>3565</v>
      </c>
      <c r="X7" s="3">
        <v>5905</v>
      </c>
      <c r="Y7" s="3">
        <v>8164</v>
      </c>
      <c r="Z7" s="3">
        <v>5240</v>
      </c>
      <c r="AA7" s="3">
        <v>4212</v>
      </c>
    </row>
    <row r="8" spans="1:27" ht="15.75" x14ac:dyDescent="0.25">
      <c r="A8" s="10" t="s">
        <v>6</v>
      </c>
      <c r="B8" s="4" t="s">
        <v>2</v>
      </c>
      <c r="C8" s="5">
        <v>635</v>
      </c>
      <c r="D8" s="5">
        <v>2139</v>
      </c>
      <c r="E8" s="5">
        <v>1337</v>
      </c>
      <c r="F8" s="5">
        <v>893</v>
      </c>
      <c r="G8" s="5">
        <v>1135</v>
      </c>
      <c r="H8" s="5">
        <v>875</v>
      </c>
      <c r="I8" s="5">
        <v>594</v>
      </c>
      <c r="J8" s="5">
        <v>473</v>
      </c>
      <c r="K8" s="5">
        <v>682</v>
      </c>
      <c r="L8" s="5">
        <v>620</v>
      </c>
      <c r="M8" s="5">
        <v>679</v>
      </c>
      <c r="N8" s="5">
        <v>1499</v>
      </c>
      <c r="O8" s="5">
        <v>3482</v>
      </c>
      <c r="P8" s="5">
        <v>676</v>
      </c>
      <c r="Q8" s="5">
        <v>1345</v>
      </c>
      <c r="R8" s="5">
        <v>3234</v>
      </c>
      <c r="S8" s="5">
        <v>439</v>
      </c>
      <c r="T8" s="5">
        <v>1351</v>
      </c>
      <c r="U8" s="5">
        <v>1271</v>
      </c>
      <c r="V8" s="5">
        <v>1958</v>
      </c>
      <c r="W8" s="5">
        <v>1248</v>
      </c>
      <c r="X8" s="5">
        <v>1900</v>
      </c>
      <c r="Y8" s="5">
        <v>1157</v>
      </c>
      <c r="Z8" s="5">
        <v>718</v>
      </c>
      <c r="AA8" s="5">
        <v>1263</v>
      </c>
    </row>
    <row r="9" spans="1:27" ht="15.75" x14ac:dyDescent="0.25">
      <c r="A9" s="10"/>
      <c r="B9" s="4" t="s">
        <v>3</v>
      </c>
      <c r="C9" s="5">
        <v>3276</v>
      </c>
      <c r="D9" s="5">
        <v>7833</v>
      </c>
      <c r="E9" s="5">
        <v>4482</v>
      </c>
      <c r="F9" s="5">
        <v>3597</v>
      </c>
      <c r="G9" s="5">
        <v>4705</v>
      </c>
      <c r="H9" s="5">
        <v>2477</v>
      </c>
      <c r="I9" s="5">
        <v>2030</v>
      </c>
      <c r="J9" s="5">
        <v>1848</v>
      </c>
      <c r="K9" s="5">
        <v>3156</v>
      </c>
      <c r="L9" s="5">
        <v>3203</v>
      </c>
      <c r="M9" s="5">
        <v>1944</v>
      </c>
      <c r="N9" s="5">
        <v>4590</v>
      </c>
      <c r="O9" s="5">
        <v>8117</v>
      </c>
      <c r="P9" s="5">
        <v>2230</v>
      </c>
      <c r="Q9" s="5">
        <v>3102</v>
      </c>
      <c r="R9" s="5">
        <v>11263</v>
      </c>
      <c r="S9" s="5">
        <v>1098</v>
      </c>
      <c r="T9" s="5">
        <v>4463</v>
      </c>
      <c r="U9" s="5">
        <v>3678</v>
      </c>
      <c r="V9" s="5">
        <v>5252</v>
      </c>
      <c r="W9" s="5">
        <v>3252</v>
      </c>
      <c r="X9" s="5">
        <v>5140</v>
      </c>
      <c r="Y9" s="5">
        <v>3986</v>
      </c>
      <c r="Z9" s="5">
        <v>2429</v>
      </c>
      <c r="AA9" s="5">
        <v>3992</v>
      </c>
    </row>
    <row r="10" spans="1:27" ht="15.75" x14ac:dyDescent="0.25">
      <c r="A10" s="11" t="s">
        <v>7</v>
      </c>
      <c r="B10" s="2" t="s">
        <v>2</v>
      </c>
      <c r="C10" s="3">
        <v>1167</v>
      </c>
      <c r="D10" s="3">
        <v>3549</v>
      </c>
      <c r="E10" s="3">
        <v>2224</v>
      </c>
      <c r="F10" s="3">
        <v>1471</v>
      </c>
      <c r="G10" s="3">
        <v>2133</v>
      </c>
      <c r="H10" s="3">
        <v>922</v>
      </c>
      <c r="I10" s="3">
        <v>1089</v>
      </c>
      <c r="J10" s="3">
        <v>852</v>
      </c>
      <c r="K10" s="3">
        <v>1076</v>
      </c>
      <c r="L10" s="3">
        <v>1367</v>
      </c>
      <c r="M10" s="3">
        <v>1434</v>
      </c>
      <c r="N10" s="3">
        <v>2084</v>
      </c>
      <c r="O10" s="3">
        <v>4338</v>
      </c>
      <c r="P10" s="3">
        <v>1335</v>
      </c>
      <c r="Q10" s="3">
        <v>1624</v>
      </c>
      <c r="R10" s="3">
        <v>5267</v>
      </c>
      <c r="S10" s="3">
        <v>879</v>
      </c>
      <c r="T10" s="3">
        <v>2455</v>
      </c>
      <c r="U10" s="3">
        <v>2062</v>
      </c>
      <c r="V10" s="3">
        <v>1977</v>
      </c>
      <c r="W10" s="3">
        <v>1385</v>
      </c>
      <c r="X10" s="3">
        <v>2079</v>
      </c>
      <c r="Y10" s="3">
        <v>2065</v>
      </c>
      <c r="Z10" s="3">
        <v>1627</v>
      </c>
      <c r="AA10" s="3">
        <v>1254</v>
      </c>
    </row>
    <row r="11" spans="1:27" ht="15.75" x14ac:dyDescent="0.25">
      <c r="A11" s="11"/>
      <c r="B11" s="2" t="s">
        <v>3</v>
      </c>
      <c r="C11" s="3">
        <v>6710</v>
      </c>
      <c r="D11" s="3">
        <v>12101</v>
      </c>
      <c r="E11" s="3">
        <v>7599</v>
      </c>
      <c r="F11" s="3">
        <v>5950</v>
      </c>
      <c r="G11" s="3">
        <v>9101</v>
      </c>
      <c r="H11" s="3">
        <v>3258</v>
      </c>
      <c r="I11" s="3">
        <v>3524</v>
      </c>
      <c r="J11" s="3">
        <v>3436</v>
      </c>
      <c r="K11" s="3">
        <v>5398</v>
      </c>
      <c r="L11" s="3">
        <v>6474</v>
      </c>
      <c r="M11" s="3">
        <v>3932</v>
      </c>
      <c r="N11" s="3">
        <v>6565</v>
      </c>
      <c r="O11" s="3">
        <v>9521</v>
      </c>
      <c r="P11" s="3">
        <v>4306</v>
      </c>
      <c r="Q11" s="3">
        <v>3810</v>
      </c>
      <c r="R11" s="3">
        <v>17928</v>
      </c>
      <c r="S11" s="3">
        <v>2201</v>
      </c>
      <c r="T11" s="3">
        <v>7173</v>
      </c>
      <c r="U11" s="3">
        <v>6153</v>
      </c>
      <c r="V11" s="3">
        <v>6169</v>
      </c>
      <c r="W11" s="3">
        <v>3859</v>
      </c>
      <c r="X11" s="3">
        <v>6059</v>
      </c>
      <c r="Y11" s="3">
        <v>6540</v>
      </c>
      <c r="Z11" s="3">
        <v>5235</v>
      </c>
      <c r="AA11" s="3">
        <v>4607</v>
      </c>
    </row>
    <row r="12" spans="1:27" ht="15.75" x14ac:dyDescent="0.25">
      <c r="A12" s="10" t="s">
        <v>8</v>
      </c>
      <c r="B12" s="4" t="s">
        <v>2</v>
      </c>
      <c r="C12" s="5">
        <v>1295</v>
      </c>
      <c r="D12" s="5">
        <v>4441</v>
      </c>
      <c r="E12" s="5">
        <v>2863</v>
      </c>
      <c r="F12" s="5">
        <v>1948</v>
      </c>
      <c r="G12" s="5">
        <v>2297</v>
      </c>
      <c r="H12" s="5">
        <v>1960</v>
      </c>
      <c r="I12" s="5">
        <v>1343</v>
      </c>
      <c r="J12" s="5">
        <v>988</v>
      </c>
      <c r="K12" s="5">
        <v>1395</v>
      </c>
      <c r="L12" s="5">
        <v>1585</v>
      </c>
      <c r="M12" s="5">
        <v>1471</v>
      </c>
      <c r="N12" s="5">
        <v>2861</v>
      </c>
      <c r="O12" s="5">
        <v>7995</v>
      </c>
      <c r="P12" s="5">
        <v>1754</v>
      </c>
      <c r="Q12" s="5">
        <v>2913</v>
      </c>
      <c r="R12" s="5">
        <v>6657</v>
      </c>
      <c r="S12" s="5">
        <v>1045</v>
      </c>
      <c r="T12" s="5">
        <v>3144</v>
      </c>
      <c r="U12" s="5">
        <v>2478</v>
      </c>
      <c r="V12" s="5">
        <v>4047</v>
      </c>
      <c r="W12" s="5">
        <v>2816</v>
      </c>
      <c r="X12" s="5">
        <v>4117</v>
      </c>
      <c r="Y12" s="5">
        <v>2529</v>
      </c>
      <c r="Z12" s="5">
        <v>2006</v>
      </c>
      <c r="AA12" s="5">
        <v>2523</v>
      </c>
    </row>
    <row r="13" spans="1:27" ht="15.75" x14ac:dyDescent="0.25">
      <c r="A13" s="10"/>
      <c r="B13" s="4" t="s">
        <v>3</v>
      </c>
      <c r="C13" s="5">
        <v>6730</v>
      </c>
      <c r="D13" s="5">
        <v>14747</v>
      </c>
      <c r="E13" s="5">
        <v>9304</v>
      </c>
      <c r="F13" s="5">
        <v>7422</v>
      </c>
      <c r="G13" s="5">
        <v>9011</v>
      </c>
      <c r="H13" s="5">
        <v>5388</v>
      </c>
      <c r="I13" s="5">
        <v>4356</v>
      </c>
      <c r="J13" s="5">
        <v>3610</v>
      </c>
      <c r="K13" s="5">
        <v>6539</v>
      </c>
      <c r="L13" s="5">
        <v>6868</v>
      </c>
      <c r="M13" s="5">
        <v>4485</v>
      </c>
      <c r="N13" s="5">
        <v>8530</v>
      </c>
      <c r="O13" s="5">
        <v>15668</v>
      </c>
      <c r="P13" s="5">
        <v>4502</v>
      </c>
      <c r="Q13" s="5">
        <v>6632</v>
      </c>
      <c r="R13" s="5">
        <v>21149</v>
      </c>
      <c r="S13" s="5">
        <v>2260</v>
      </c>
      <c r="T13" s="5">
        <v>8399</v>
      </c>
      <c r="U13" s="5">
        <v>7178</v>
      </c>
      <c r="V13" s="5">
        <v>10525</v>
      </c>
      <c r="W13" s="5">
        <v>6214</v>
      </c>
      <c r="X13" s="5">
        <v>10197</v>
      </c>
      <c r="Y13" s="5">
        <v>8125</v>
      </c>
      <c r="Z13" s="5">
        <v>5157</v>
      </c>
      <c r="AA13" s="5">
        <v>8170</v>
      </c>
    </row>
    <row r="14" spans="1:27" ht="15.75" x14ac:dyDescent="0.25">
      <c r="A14" s="11" t="s">
        <v>9</v>
      </c>
      <c r="B14" s="2" t="s">
        <v>2</v>
      </c>
      <c r="C14" s="3">
        <v>3261</v>
      </c>
      <c r="D14" s="3">
        <v>10874</v>
      </c>
      <c r="E14" s="3">
        <v>5582</v>
      </c>
      <c r="F14" s="3">
        <v>4476</v>
      </c>
      <c r="G14" s="3">
        <v>5602</v>
      </c>
      <c r="H14" s="3">
        <v>3289</v>
      </c>
      <c r="I14" s="3">
        <v>3150</v>
      </c>
      <c r="J14" s="3">
        <v>2372</v>
      </c>
      <c r="K14" s="3">
        <v>3294</v>
      </c>
      <c r="L14" s="3">
        <v>3775</v>
      </c>
      <c r="M14" s="3">
        <v>3379</v>
      </c>
      <c r="N14" s="3">
        <v>6259</v>
      </c>
      <c r="O14" s="3">
        <v>12581</v>
      </c>
      <c r="P14" s="3">
        <v>3531</v>
      </c>
      <c r="Q14" s="3">
        <v>5314</v>
      </c>
      <c r="R14" s="3">
        <v>14757</v>
      </c>
      <c r="S14" s="3">
        <v>2127</v>
      </c>
      <c r="T14" s="3">
        <v>6847</v>
      </c>
      <c r="U14" s="3">
        <v>5801</v>
      </c>
      <c r="V14" s="3">
        <v>6811</v>
      </c>
      <c r="W14" s="3">
        <v>4234</v>
      </c>
      <c r="X14" s="3">
        <v>6689</v>
      </c>
      <c r="Y14" s="3">
        <v>5824</v>
      </c>
      <c r="Z14" s="3">
        <v>3938</v>
      </c>
      <c r="AA14" s="3">
        <v>4531</v>
      </c>
    </row>
    <row r="15" spans="1:27" ht="15.75" x14ac:dyDescent="0.25">
      <c r="A15" s="11"/>
      <c r="B15" s="2" t="s">
        <v>3</v>
      </c>
      <c r="C15" s="3">
        <v>12746</v>
      </c>
      <c r="D15" s="3">
        <v>28821</v>
      </c>
      <c r="E15" s="3">
        <v>14038</v>
      </c>
      <c r="F15" s="3">
        <v>13434</v>
      </c>
      <c r="G15" s="3">
        <v>16249</v>
      </c>
      <c r="H15" s="3">
        <v>7789</v>
      </c>
      <c r="I15" s="3">
        <v>7808</v>
      </c>
      <c r="J15" s="3">
        <v>6442</v>
      </c>
      <c r="K15" s="3">
        <v>11343</v>
      </c>
      <c r="L15" s="3">
        <v>11988</v>
      </c>
      <c r="M15" s="3">
        <v>7235</v>
      </c>
      <c r="N15" s="3">
        <v>15340</v>
      </c>
      <c r="O15" s="3">
        <v>21891</v>
      </c>
      <c r="P15" s="3">
        <v>7939</v>
      </c>
      <c r="Q15" s="3">
        <v>10558</v>
      </c>
      <c r="R15" s="3">
        <v>35749</v>
      </c>
      <c r="S15" s="3">
        <v>4277</v>
      </c>
      <c r="T15" s="3">
        <v>14703</v>
      </c>
      <c r="U15" s="3">
        <v>13140</v>
      </c>
      <c r="V15" s="3">
        <v>14935</v>
      </c>
      <c r="W15" s="3">
        <v>9457</v>
      </c>
      <c r="X15" s="3">
        <v>14233</v>
      </c>
      <c r="Y15" s="3">
        <v>14480</v>
      </c>
      <c r="Z15" s="3">
        <v>9174</v>
      </c>
      <c r="AA15" s="3">
        <v>11873</v>
      </c>
    </row>
    <row r="16" spans="1:27" ht="15.75" x14ac:dyDescent="0.25">
      <c r="A16" s="10" t="s">
        <v>10</v>
      </c>
      <c r="B16" s="4" t="s">
        <v>2</v>
      </c>
      <c r="C16" s="5">
        <v>1348</v>
      </c>
      <c r="D16" s="5">
        <v>4023</v>
      </c>
      <c r="E16" s="5">
        <v>2482</v>
      </c>
      <c r="F16" s="5">
        <v>1706</v>
      </c>
      <c r="G16" s="5">
        <v>2591</v>
      </c>
      <c r="H16" s="5">
        <v>1126</v>
      </c>
      <c r="I16" s="5">
        <v>1285</v>
      </c>
      <c r="J16" s="5">
        <v>887</v>
      </c>
      <c r="K16" s="5">
        <v>1345</v>
      </c>
      <c r="L16" s="5">
        <v>1240</v>
      </c>
      <c r="M16" s="5">
        <v>1386</v>
      </c>
      <c r="N16" s="5">
        <v>2706</v>
      </c>
      <c r="O16" s="5">
        <v>4599</v>
      </c>
      <c r="P16" s="5">
        <v>1331</v>
      </c>
      <c r="Q16" s="5">
        <v>1584</v>
      </c>
      <c r="R16" s="5">
        <v>6548</v>
      </c>
      <c r="S16" s="5">
        <v>899</v>
      </c>
      <c r="T16" s="5">
        <v>3057</v>
      </c>
      <c r="U16" s="5">
        <v>2396</v>
      </c>
      <c r="V16" s="5">
        <v>2599</v>
      </c>
      <c r="W16" s="5">
        <v>1676</v>
      </c>
      <c r="X16" s="5">
        <v>2609</v>
      </c>
      <c r="Y16" s="5">
        <v>2494</v>
      </c>
      <c r="Z16" s="5">
        <v>1615</v>
      </c>
      <c r="AA16" s="5">
        <v>1775</v>
      </c>
    </row>
    <row r="17" spans="1:27" ht="15.75" x14ac:dyDescent="0.25">
      <c r="A17" s="10"/>
      <c r="B17" s="4" t="s">
        <v>3</v>
      </c>
      <c r="C17" s="5">
        <v>6439</v>
      </c>
      <c r="D17" s="5">
        <v>13024</v>
      </c>
      <c r="E17" s="5">
        <v>8177</v>
      </c>
      <c r="F17" s="5">
        <v>6533</v>
      </c>
      <c r="G17" s="5">
        <v>8289</v>
      </c>
      <c r="H17" s="5">
        <v>3284</v>
      </c>
      <c r="I17" s="5">
        <v>3897</v>
      </c>
      <c r="J17" s="5">
        <v>3391</v>
      </c>
      <c r="K17" s="5">
        <v>6083</v>
      </c>
      <c r="L17" s="5">
        <v>4431</v>
      </c>
      <c r="M17" s="5">
        <v>3952</v>
      </c>
      <c r="N17" s="5">
        <v>8121</v>
      </c>
      <c r="O17" s="5">
        <v>9614</v>
      </c>
      <c r="P17" s="5">
        <v>4072</v>
      </c>
      <c r="Q17" s="5">
        <v>3762</v>
      </c>
      <c r="R17" s="5">
        <v>18683</v>
      </c>
      <c r="S17" s="5">
        <v>2167</v>
      </c>
      <c r="T17" s="5">
        <v>7362</v>
      </c>
      <c r="U17" s="5">
        <v>6703</v>
      </c>
      <c r="V17" s="5">
        <v>6683</v>
      </c>
      <c r="W17" s="5">
        <v>4145</v>
      </c>
      <c r="X17" s="5">
        <v>6503</v>
      </c>
      <c r="Y17" s="5">
        <v>6923</v>
      </c>
      <c r="Z17" s="5">
        <v>4548</v>
      </c>
      <c r="AA17" s="5">
        <v>5041</v>
      </c>
    </row>
    <row r="18" spans="1:27" ht="15.75" x14ac:dyDescent="0.25">
      <c r="A18" s="11" t="s">
        <v>11</v>
      </c>
      <c r="B18" s="2" t="s">
        <v>2</v>
      </c>
      <c r="C18" s="3">
        <v>1911</v>
      </c>
      <c r="D18" s="3">
        <v>6899</v>
      </c>
      <c r="E18" s="3">
        <v>5545</v>
      </c>
      <c r="F18" s="3">
        <v>3580</v>
      </c>
      <c r="G18" s="3">
        <v>3120</v>
      </c>
      <c r="H18" s="3">
        <v>2372</v>
      </c>
      <c r="I18" s="3">
        <v>2630</v>
      </c>
      <c r="J18" s="3">
        <v>1195</v>
      </c>
      <c r="K18" s="3">
        <v>1784</v>
      </c>
      <c r="L18" s="3">
        <v>2028</v>
      </c>
      <c r="M18" s="3">
        <v>1646</v>
      </c>
      <c r="N18" s="3">
        <v>4506</v>
      </c>
      <c r="O18" s="3">
        <v>9536</v>
      </c>
      <c r="P18" s="3">
        <v>1986</v>
      </c>
      <c r="Q18" s="3">
        <v>3090</v>
      </c>
      <c r="R18" s="3">
        <v>10277</v>
      </c>
      <c r="S18" s="3">
        <v>1296</v>
      </c>
      <c r="T18" s="3">
        <v>5520</v>
      </c>
      <c r="U18" s="3">
        <v>3892</v>
      </c>
      <c r="V18" s="3">
        <v>3951</v>
      </c>
      <c r="W18" s="3">
        <v>3059</v>
      </c>
      <c r="X18" s="3">
        <v>4929</v>
      </c>
      <c r="Y18" s="3">
        <v>3858</v>
      </c>
      <c r="Z18" s="3">
        <v>2534</v>
      </c>
      <c r="AA18" s="3">
        <v>3136</v>
      </c>
    </row>
    <row r="19" spans="1:27" ht="15.75" x14ac:dyDescent="0.25">
      <c r="A19" s="11"/>
      <c r="B19" s="2" t="s">
        <v>3</v>
      </c>
      <c r="C19" s="3">
        <v>6601</v>
      </c>
      <c r="D19" s="3">
        <v>17421</v>
      </c>
      <c r="E19" s="3">
        <v>13547</v>
      </c>
      <c r="F19" s="3">
        <v>11233</v>
      </c>
      <c r="G19" s="3">
        <v>9237</v>
      </c>
      <c r="H19" s="3">
        <v>5470</v>
      </c>
      <c r="I19" s="3">
        <v>6455</v>
      </c>
      <c r="J19" s="3">
        <v>3460</v>
      </c>
      <c r="K19" s="3">
        <v>6450</v>
      </c>
      <c r="L19" s="3">
        <v>6561</v>
      </c>
      <c r="M19" s="3">
        <v>3845</v>
      </c>
      <c r="N19" s="3">
        <v>11201</v>
      </c>
      <c r="O19" s="3">
        <v>15958</v>
      </c>
      <c r="P19" s="3">
        <v>4550</v>
      </c>
      <c r="Q19" s="3">
        <v>6147</v>
      </c>
      <c r="R19" s="3">
        <v>25273</v>
      </c>
      <c r="S19" s="3">
        <v>2177</v>
      </c>
      <c r="T19" s="3">
        <v>12120</v>
      </c>
      <c r="U19" s="3">
        <v>8975</v>
      </c>
      <c r="V19" s="3">
        <v>9476</v>
      </c>
      <c r="W19" s="3">
        <v>6128</v>
      </c>
      <c r="X19" s="3">
        <v>10697</v>
      </c>
      <c r="Y19" s="3">
        <v>9842</v>
      </c>
      <c r="Z19" s="3">
        <v>5071</v>
      </c>
      <c r="AA19" s="3">
        <v>8376</v>
      </c>
    </row>
    <row r="20" spans="1:27" ht="15.75" x14ac:dyDescent="0.25">
      <c r="A20" s="10" t="s">
        <v>12</v>
      </c>
      <c r="B20" s="4" t="s">
        <v>2</v>
      </c>
      <c r="C20" s="5">
        <v>1167</v>
      </c>
      <c r="D20" s="5">
        <v>3263</v>
      </c>
      <c r="E20" s="5">
        <v>2088</v>
      </c>
      <c r="F20" s="5">
        <v>1267</v>
      </c>
      <c r="G20" s="5">
        <v>2887</v>
      </c>
      <c r="H20" s="5">
        <v>1653</v>
      </c>
      <c r="I20" s="5">
        <v>1024</v>
      </c>
      <c r="J20" s="5">
        <v>788</v>
      </c>
      <c r="K20" s="5">
        <v>1326</v>
      </c>
      <c r="L20" s="5">
        <v>1671</v>
      </c>
      <c r="M20" s="5">
        <v>1871</v>
      </c>
      <c r="N20" s="5">
        <v>2200</v>
      </c>
      <c r="O20" s="5">
        <v>5232</v>
      </c>
      <c r="P20" s="5">
        <v>1258</v>
      </c>
      <c r="Q20" s="5">
        <v>2318</v>
      </c>
      <c r="R20" s="5">
        <v>5259</v>
      </c>
      <c r="S20" s="5">
        <v>746</v>
      </c>
      <c r="T20" s="5">
        <v>2865</v>
      </c>
      <c r="U20" s="5">
        <v>2029</v>
      </c>
      <c r="V20" s="5">
        <v>3433</v>
      </c>
      <c r="W20" s="5">
        <v>1883</v>
      </c>
      <c r="X20" s="5">
        <v>3237</v>
      </c>
      <c r="Y20" s="5">
        <v>1950</v>
      </c>
      <c r="Z20" s="5">
        <v>1418</v>
      </c>
      <c r="AA20" s="5">
        <v>2112</v>
      </c>
    </row>
    <row r="21" spans="1:27" ht="15.75" x14ac:dyDescent="0.25">
      <c r="A21" s="10"/>
      <c r="B21" s="4" t="s">
        <v>3</v>
      </c>
      <c r="C21" s="5">
        <v>5252</v>
      </c>
      <c r="D21" s="5">
        <v>11946</v>
      </c>
      <c r="E21" s="5">
        <v>7325</v>
      </c>
      <c r="F21" s="5">
        <v>5597</v>
      </c>
      <c r="G21" s="5">
        <v>11261</v>
      </c>
      <c r="H21" s="5">
        <v>4859</v>
      </c>
      <c r="I21" s="5">
        <v>3647</v>
      </c>
      <c r="J21" s="5">
        <v>2824</v>
      </c>
      <c r="K21" s="5">
        <v>6607</v>
      </c>
      <c r="L21" s="5">
        <v>7013</v>
      </c>
      <c r="M21" s="5">
        <v>5530</v>
      </c>
      <c r="N21" s="5">
        <v>6841</v>
      </c>
      <c r="O21" s="5">
        <v>11499</v>
      </c>
      <c r="P21" s="5">
        <v>3548</v>
      </c>
      <c r="Q21" s="5">
        <v>5544</v>
      </c>
      <c r="R21" s="5">
        <v>16687</v>
      </c>
      <c r="S21" s="5">
        <v>1566</v>
      </c>
      <c r="T21" s="5">
        <v>7843</v>
      </c>
      <c r="U21" s="5">
        <v>6103</v>
      </c>
      <c r="V21" s="5">
        <v>9104</v>
      </c>
      <c r="W21" s="5">
        <v>4464</v>
      </c>
      <c r="X21" s="5">
        <v>9538</v>
      </c>
      <c r="Y21" s="5">
        <v>6386</v>
      </c>
      <c r="Z21" s="5">
        <v>4333</v>
      </c>
      <c r="AA21" s="5">
        <v>7196</v>
      </c>
    </row>
    <row r="22" spans="1:27" ht="15.75" x14ac:dyDescent="0.25">
      <c r="A22" s="11" t="s">
        <v>13</v>
      </c>
      <c r="B22" s="2" t="s">
        <v>2</v>
      </c>
      <c r="C22" s="3">
        <v>1859</v>
      </c>
      <c r="D22" s="3">
        <v>5902</v>
      </c>
      <c r="E22" s="3">
        <v>3817</v>
      </c>
      <c r="F22" s="3">
        <v>2748</v>
      </c>
      <c r="G22" s="3">
        <v>3240</v>
      </c>
      <c r="H22" s="3">
        <v>1561</v>
      </c>
      <c r="I22" s="3">
        <v>1801</v>
      </c>
      <c r="J22" s="3">
        <v>1345</v>
      </c>
      <c r="K22" s="3">
        <v>2164</v>
      </c>
      <c r="L22" s="3">
        <v>2127</v>
      </c>
      <c r="M22" s="3">
        <v>1767</v>
      </c>
      <c r="N22" s="3">
        <v>3023</v>
      </c>
      <c r="O22" s="3">
        <v>6341</v>
      </c>
      <c r="P22" s="3">
        <v>1878</v>
      </c>
      <c r="Q22" s="3">
        <v>2334</v>
      </c>
      <c r="R22" s="3">
        <v>6921</v>
      </c>
      <c r="S22" s="3">
        <v>1398</v>
      </c>
      <c r="T22" s="3">
        <v>4133</v>
      </c>
      <c r="U22" s="3">
        <v>3483</v>
      </c>
      <c r="V22" s="3">
        <v>3270</v>
      </c>
      <c r="W22" s="3">
        <v>2053</v>
      </c>
      <c r="X22" s="3">
        <v>3421</v>
      </c>
      <c r="Y22" s="3">
        <v>3538</v>
      </c>
      <c r="Z22" s="3">
        <v>2254</v>
      </c>
      <c r="AA22" s="3">
        <v>2010</v>
      </c>
    </row>
    <row r="23" spans="1:27" ht="15.75" x14ac:dyDescent="0.25">
      <c r="A23" s="11"/>
      <c r="B23" s="2" t="s">
        <v>3</v>
      </c>
      <c r="C23" s="3">
        <v>8082</v>
      </c>
      <c r="D23" s="3">
        <v>16739</v>
      </c>
      <c r="E23" s="3">
        <v>10464</v>
      </c>
      <c r="F23" s="3">
        <v>8730</v>
      </c>
      <c r="G23" s="3">
        <v>10174</v>
      </c>
      <c r="H23" s="3">
        <v>4185</v>
      </c>
      <c r="I23" s="3">
        <v>4721</v>
      </c>
      <c r="J23" s="3">
        <v>3849</v>
      </c>
      <c r="K23" s="3">
        <v>7472</v>
      </c>
      <c r="L23" s="3">
        <v>7728</v>
      </c>
      <c r="M23" s="3">
        <v>4941</v>
      </c>
      <c r="N23" s="3">
        <v>7802</v>
      </c>
      <c r="O23" s="3">
        <v>12070</v>
      </c>
      <c r="P23" s="3">
        <v>4916</v>
      </c>
      <c r="Q23" s="3">
        <v>4927</v>
      </c>
      <c r="R23" s="3">
        <v>18395</v>
      </c>
      <c r="S23" s="3">
        <v>2563</v>
      </c>
      <c r="T23" s="3">
        <v>9258</v>
      </c>
      <c r="U23" s="3">
        <v>8353</v>
      </c>
      <c r="V23" s="3">
        <v>7889</v>
      </c>
      <c r="W23" s="3">
        <v>4995</v>
      </c>
      <c r="X23" s="3">
        <v>8519</v>
      </c>
      <c r="Y23" s="3">
        <v>9551</v>
      </c>
      <c r="Z23" s="3">
        <v>5827</v>
      </c>
      <c r="AA23" s="3">
        <v>6543</v>
      </c>
    </row>
    <row r="24" spans="1:27" ht="15.75" x14ac:dyDescent="0.25">
      <c r="A24" s="10" t="s">
        <v>14</v>
      </c>
      <c r="B24" s="4" t="s">
        <v>2</v>
      </c>
      <c r="C24" s="5">
        <v>1569</v>
      </c>
      <c r="D24" s="5">
        <v>3828</v>
      </c>
      <c r="E24" s="5">
        <v>2484</v>
      </c>
      <c r="F24" s="5">
        <v>1500</v>
      </c>
      <c r="G24" s="5">
        <v>2679</v>
      </c>
      <c r="H24" s="5">
        <v>975</v>
      </c>
      <c r="I24" s="5">
        <v>1210</v>
      </c>
      <c r="J24" s="5">
        <v>1066</v>
      </c>
      <c r="K24" s="5">
        <v>1080</v>
      </c>
      <c r="L24" s="5">
        <v>1863</v>
      </c>
      <c r="M24" s="5">
        <v>1535</v>
      </c>
      <c r="N24" s="5">
        <v>2145</v>
      </c>
      <c r="O24" s="5">
        <v>4328</v>
      </c>
      <c r="P24" s="5">
        <v>1520</v>
      </c>
      <c r="Q24" s="5">
        <v>1237</v>
      </c>
      <c r="R24" s="5">
        <v>5782</v>
      </c>
      <c r="S24" s="5">
        <v>1074</v>
      </c>
      <c r="T24" s="5">
        <v>2640</v>
      </c>
      <c r="U24" s="5">
        <v>2218</v>
      </c>
      <c r="V24" s="5">
        <v>2166</v>
      </c>
      <c r="W24" s="5">
        <v>1512</v>
      </c>
      <c r="X24" s="5">
        <v>2272</v>
      </c>
      <c r="Y24" s="5">
        <v>2246</v>
      </c>
      <c r="Z24" s="5">
        <v>1934</v>
      </c>
      <c r="AA24" s="5">
        <v>1254</v>
      </c>
    </row>
    <row r="25" spans="1:27" ht="15.75" x14ac:dyDescent="0.25">
      <c r="A25" s="10"/>
      <c r="B25" s="4" t="s">
        <v>3</v>
      </c>
      <c r="C25" s="5">
        <v>6004</v>
      </c>
      <c r="D25" s="5">
        <v>10232</v>
      </c>
      <c r="E25" s="5">
        <v>6260</v>
      </c>
      <c r="F25" s="5">
        <v>5031</v>
      </c>
      <c r="G25" s="5">
        <v>8066</v>
      </c>
      <c r="H25" s="5">
        <v>2373</v>
      </c>
      <c r="I25" s="5">
        <v>2947</v>
      </c>
      <c r="J25" s="5">
        <v>2678</v>
      </c>
      <c r="K25" s="5">
        <v>4147</v>
      </c>
      <c r="L25" s="5">
        <v>5840</v>
      </c>
      <c r="M25" s="5">
        <v>3332</v>
      </c>
      <c r="N25" s="5">
        <v>5840</v>
      </c>
      <c r="O25" s="5">
        <v>7391</v>
      </c>
      <c r="P25" s="5">
        <v>3983</v>
      </c>
      <c r="Q25" s="5">
        <v>2868</v>
      </c>
      <c r="R25" s="5">
        <v>14480</v>
      </c>
      <c r="S25" s="5">
        <v>2258</v>
      </c>
      <c r="T25" s="5">
        <v>6111</v>
      </c>
      <c r="U25" s="5">
        <v>4933</v>
      </c>
      <c r="V25" s="5">
        <v>5136</v>
      </c>
      <c r="W25" s="5">
        <v>2985</v>
      </c>
      <c r="X25" s="5">
        <v>5042</v>
      </c>
      <c r="Y25" s="5">
        <v>5536</v>
      </c>
      <c r="Z25" s="5">
        <v>4689</v>
      </c>
      <c r="AA25" s="5">
        <v>3548</v>
      </c>
    </row>
    <row r="26" spans="1:27" ht="15.75" x14ac:dyDescent="0.25">
      <c r="A26" s="12" t="s">
        <v>15</v>
      </c>
      <c r="B26" s="6" t="s">
        <v>2</v>
      </c>
      <c r="C26" s="7">
        <f t="shared" ref="C26:AA29" si="0">C2+C6+C10+C14+C18+C22</f>
        <v>13080</v>
      </c>
      <c r="D26" s="7">
        <f t="shared" si="0"/>
        <v>42275</v>
      </c>
      <c r="E26" s="7">
        <f t="shared" si="0"/>
        <v>27890</v>
      </c>
      <c r="F26" s="7">
        <f t="shared" si="0"/>
        <v>19361</v>
      </c>
      <c r="G26" s="7">
        <f t="shared" si="0"/>
        <v>23263</v>
      </c>
      <c r="H26" s="7">
        <f t="shared" si="0"/>
        <v>14537</v>
      </c>
      <c r="I26" s="7">
        <f t="shared" si="0"/>
        <v>13159</v>
      </c>
      <c r="J26" s="7">
        <f t="shared" si="0"/>
        <v>9633</v>
      </c>
      <c r="K26" s="7">
        <f t="shared" si="0"/>
        <v>12732</v>
      </c>
      <c r="L26" s="7">
        <f t="shared" si="0"/>
        <v>15424</v>
      </c>
      <c r="M26" s="7">
        <f t="shared" si="0"/>
        <v>13880</v>
      </c>
      <c r="N26" s="7">
        <f t="shared" si="0"/>
        <v>25161</v>
      </c>
      <c r="O26" s="7">
        <f t="shared" si="0"/>
        <v>58748</v>
      </c>
      <c r="P26" s="7">
        <f t="shared" si="0"/>
        <v>14145</v>
      </c>
      <c r="Q26" s="7">
        <f t="shared" si="0"/>
        <v>20795</v>
      </c>
      <c r="R26" s="7">
        <f t="shared" si="0"/>
        <v>61545</v>
      </c>
      <c r="S26" s="7">
        <f t="shared" si="0"/>
        <v>9323</v>
      </c>
      <c r="T26" s="7">
        <f t="shared" si="0"/>
        <v>30217</v>
      </c>
      <c r="U26" s="7">
        <f t="shared" si="0"/>
        <v>23939</v>
      </c>
      <c r="V26" s="7">
        <f t="shared" si="0"/>
        <v>27872</v>
      </c>
      <c r="W26" s="7">
        <f t="shared" si="0"/>
        <v>19889</v>
      </c>
      <c r="X26" s="7">
        <f t="shared" si="0"/>
        <v>29623</v>
      </c>
      <c r="Y26" s="7">
        <f t="shared" si="0"/>
        <v>23949</v>
      </c>
      <c r="Z26" s="7">
        <f t="shared" si="0"/>
        <v>17143</v>
      </c>
      <c r="AA26" s="7">
        <f t="shared" si="0"/>
        <v>18926</v>
      </c>
    </row>
    <row r="27" spans="1:27" ht="15.75" x14ac:dyDescent="0.25">
      <c r="A27" s="12"/>
      <c r="B27" s="6" t="s">
        <v>3</v>
      </c>
      <c r="C27" s="7">
        <f t="shared" si="0"/>
        <v>54549</v>
      </c>
      <c r="D27" s="7">
        <f t="shared" si="0"/>
        <v>120921</v>
      </c>
      <c r="E27" s="7">
        <f t="shared" si="0"/>
        <v>77268</v>
      </c>
      <c r="F27" s="7">
        <f t="shared" si="0"/>
        <v>65244</v>
      </c>
      <c r="G27" s="7">
        <f t="shared" si="0"/>
        <v>74539</v>
      </c>
      <c r="H27" s="7">
        <f t="shared" si="0"/>
        <v>36692</v>
      </c>
      <c r="I27" s="7">
        <f t="shared" si="0"/>
        <v>35833</v>
      </c>
      <c r="J27" s="7">
        <f t="shared" si="0"/>
        <v>28672</v>
      </c>
      <c r="K27" s="7">
        <f t="shared" si="0"/>
        <v>48890</v>
      </c>
      <c r="L27" s="7">
        <f t="shared" si="0"/>
        <v>55992</v>
      </c>
      <c r="M27" s="7">
        <f t="shared" si="0"/>
        <v>34291</v>
      </c>
      <c r="N27" s="7">
        <f t="shared" si="0"/>
        <v>66579</v>
      </c>
      <c r="O27" s="7">
        <f t="shared" si="0"/>
        <v>107772</v>
      </c>
      <c r="P27" s="7">
        <f t="shared" si="0"/>
        <v>35890</v>
      </c>
      <c r="Q27" s="7">
        <f t="shared" si="0"/>
        <v>42589</v>
      </c>
      <c r="R27" s="7">
        <f t="shared" si="0"/>
        <v>163404</v>
      </c>
      <c r="S27" s="7">
        <f t="shared" si="0"/>
        <v>19077</v>
      </c>
      <c r="T27" s="7">
        <f t="shared" si="0"/>
        <v>72246</v>
      </c>
      <c r="U27" s="7">
        <f t="shared" si="0"/>
        <v>58144</v>
      </c>
      <c r="V27" s="7">
        <f t="shared" si="0"/>
        <v>68273</v>
      </c>
      <c r="W27" s="7">
        <f t="shared" si="0"/>
        <v>43998</v>
      </c>
      <c r="X27" s="7">
        <f t="shared" si="0"/>
        <v>69678</v>
      </c>
      <c r="Y27" s="7">
        <f t="shared" si="0"/>
        <v>63462</v>
      </c>
      <c r="Z27" s="7">
        <f t="shared" si="0"/>
        <v>43007</v>
      </c>
      <c r="AA27" s="7">
        <f t="shared" si="0"/>
        <v>55088</v>
      </c>
    </row>
    <row r="28" spans="1:27" ht="15.75" x14ac:dyDescent="0.25">
      <c r="A28" s="13" t="s">
        <v>16</v>
      </c>
      <c r="B28" s="8" t="s">
        <v>2</v>
      </c>
      <c r="C28" s="9">
        <f t="shared" si="0"/>
        <v>7608</v>
      </c>
      <c r="D28" s="9">
        <f t="shared" si="0"/>
        <v>24282</v>
      </c>
      <c r="E28" s="9">
        <f t="shared" si="0"/>
        <v>15604</v>
      </c>
      <c r="F28" s="9">
        <f t="shared" si="0"/>
        <v>10078</v>
      </c>
      <c r="G28" s="9">
        <f t="shared" si="0"/>
        <v>14492</v>
      </c>
      <c r="H28" s="9">
        <f t="shared" si="0"/>
        <v>8606</v>
      </c>
      <c r="I28" s="9">
        <f t="shared" si="0"/>
        <v>7356</v>
      </c>
      <c r="J28" s="9">
        <f t="shared" si="0"/>
        <v>5398</v>
      </c>
      <c r="K28" s="9">
        <f t="shared" si="0"/>
        <v>7981</v>
      </c>
      <c r="L28" s="9">
        <f t="shared" si="0"/>
        <v>8799</v>
      </c>
      <c r="M28" s="9">
        <f t="shared" si="0"/>
        <v>8654</v>
      </c>
      <c r="N28" s="9">
        <f t="shared" si="0"/>
        <v>15762</v>
      </c>
      <c r="O28" s="9">
        <f t="shared" si="0"/>
        <v>34196</v>
      </c>
      <c r="P28" s="9">
        <f t="shared" si="0"/>
        <v>8273</v>
      </c>
      <c r="Q28" s="9">
        <f t="shared" si="0"/>
        <v>13023</v>
      </c>
      <c r="R28" s="9">
        <f t="shared" si="0"/>
        <v>37523</v>
      </c>
      <c r="S28" s="9">
        <f t="shared" si="0"/>
        <v>5347</v>
      </c>
      <c r="T28" s="9">
        <f t="shared" si="0"/>
        <v>18894</v>
      </c>
      <c r="U28" s="9">
        <f t="shared" si="0"/>
        <v>14280</v>
      </c>
      <c r="V28" s="9">
        <f t="shared" si="0"/>
        <v>18485</v>
      </c>
      <c r="W28" s="9">
        <f t="shared" si="0"/>
        <v>12114</v>
      </c>
      <c r="X28" s="9">
        <f t="shared" si="0"/>
        <v>18337</v>
      </c>
      <c r="Y28" s="9">
        <f t="shared" si="0"/>
        <v>14302</v>
      </c>
      <c r="Z28" s="9">
        <f t="shared" si="0"/>
        <v>9928</v>
      </c>
      <c r="AA28" s="9">
        <f t="shared" si="0"/>
        <v>11682</v>
      </c>
    </row>
    <row r="29" spans="1:27" ht="15.75" x14ac:dyDescent="0.25">
      <c r="A29" s="13"/>
      <c r="B29" s="8" t="s">
        <v>3</v>
      </c>
      <c r="C29" s="9">
        <f t="shared" si="0"/>
        <v>35133</v>
      </c>
      <c r="D29" s="9">
        <f t="shared" si="0"/>
        <v>79059</v>
      </c>
      <c r="E29" s="9">
        <f t="shared" si="0"/>
        <v>48927</v>
      </c>
      <c r="F29" s="9">
        <f t="shared" si="0"/>
        <v>39158</v>
      </c>
      <c r="G29" s="9">
        <f t="shared" si="0"/>
        <v>51076</v>
      </c>
      <c r="H29" s="9">
        <f t="shared" si="0"/>
        <v>23882</v>
      </c>
      <c r="I29" s="9">
        <f t="shared" si="0"/>
        <v>22226</v>
      </c>
      <c r="J29" s="9">
        <f t="shared" si="0"/>
        <v>18266</v>
      </c>
      <c r="K29" s="9">
        <f t="shared" si="0"/>
        <v>36156</v>
      </c>
      <c r="L29" s="9">
        <f t="shared" si="0"/>
        <v>34697</v>
      </c>
      <c r="M29" s="9">
        <f t="shared" si="0"/>
        <v>23840</v>
      </c>
      <c r="N29" s="9">
        <f t="shared" si="0"/>
        <v>47234</v>
      </c>
      <c r="O29" s="9">
        <f t="shared" si="0"/>
        <v>69977</v>
      </c>
      <c r="P29" s="9">
        <f t="shared" si="0"/>
        <v>22566</v>
      </c>
      <c r="Q29" s="9">
        <f t="shared" si="0"/>
        <v>30383</v>
      </c>
      <c r="R29" s="9">
        <f t="shared" si="0"/>
        <v>112743</v>
      </c>
      <c r="S29" s="9">
        <f t="shared" si="0"/>
        <v>11807</v>
      </c>
      <c r="T29" s="9">
        <f t="shared" si="0"/>
        <v>49319</v>
      </c>
      <c r="U29" s="9">
        <f t="shared" si="0"/>
        <v>39325</v>
      </c>
      <c r="V29" s="9">
        <f t="shared" si="0"/>
        <v>47865</v>
      </c>
      <c r="W29" s="9">
        <f t="shared" si="0"/>
        <v>27423</v>
      </c>
      <c r="X29" s="9">
        <f t="shared" si="0"/>
        <v>47045</v>
      </c>
      <c r="Y29" s="9">
        <f t="shared" si="0"/>
        <v>42807</v>
      </c>
      <c r="Z29" s="9">
        <f t="shared" si="0"/>
        <v>26751</v>
      </c>
      <c r="AA29" s="9">
        <f t="shared" si="0"/>
        <v>35853</v>
      </c>
    </row>
    <row r="30" spans="1:27" x14ac:dyDescent="0.2">
      <c r="A30" t="s">
        <v>17</v>
      </c>
    </row>
    <row r="31" spans="1:27" x14ac:dyDescent="0.2">
      <c r="A31" t="s">
        <v>18</v>
      </c>
    </row>
  </sheetData>
  <mergeCells count="14">
    <mergeCell ref="A26:A27"/>
    <mergeCell ref="A28:A29"/>
    <mergeCell ref="A14:A15"/>
    <mergeCell ref="A16:A17"/>
    <mergeCell ref="A18:A19"/>
    <mergeCell ref="A20:A21"/>
    <mergeCell ref="A22:A23"/>
    <mergeCell ref="A24:A25"/>
    <mergeCell ref="A12:A13"/>
    <mergeCell ref="A2:A3"/>
    <mergeCell ref="A4:A5"/>
    <mergeCell ref="A6:A7"/>
    <mergeCell ref="A8:A9"/>
    <mergeCell ref="A10:A1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Cs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4-03T03:26:31Z</dcterms:modified>
</cp:coreProperties>
</file>